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oxuefang/Desktop/article/edit-R3-NC-23-14320B-Ningbo Xia/R3-Supplementary Files/"/>
    </mc:Choice>
  </mc:AlternateContent>
  <xr:revisionPtr revIDLastSave="0" documentId="13_ncr:1_{8B219285-F20E-D94F-8B4B-69E14D804202}" xr6:coauthVersionLast="47" xr6:coauthVersionMax="47" xr10:uidLastSave="{00000000-0000-0000-0000-000000000000}"/>
  <bookViews>
    <workbookView xWindow="0" yWindow="500" windowWidth="28800" windowHeight="16700" xr2:uid="{CADA147B-423E-3848-8C18-C80E46D4E4CD}"/>
  </bookViews>
  <sheets>
    <sheet name="metabolomics dataset 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8" i="4" l="1"/>
  <c r="L28" i="4"/>
  <c r="K28" i="4"/>
  <c r="J28" i="4"/>
  <c r="I28" i="4"/>
  <c r="H28" i="4"/>
  <c r="G28" i="4"/>
  <c r="F28" i="4"/>
  <c r="E28" i="4"/>
  <c r="D28" i="4"/>
  <c r="M27" i="4"/>
  <c r="L27" i="4"/>
  <c r="K27" i="4"/>
  <c r="J27" i="4"/>
  <c r="I27" i="4"/>
  <c r="H27" i="4"/>
  <c r="G27" i="4"/>
  <c r="F27" i="4"/>
  <c r="E27" i="4"/>
  <c r="D27" i="4"/>
  <c r="M26" i="4"/>
  <c r="L26" i="4"/>
  <c r="K26" i="4"/>
  <c r="J26" i="4"/>
  <c r="I26" i="4"/>
  <c r="H26" i="4"/>
  <c r="G26" i="4"/>
  <c r="F26" i="4"/>
  <c r="E26" i="4"/>
  <c r="D26" i="4"/>
</calcChain>
</file>

<file path=xl/sharedStrings.xml><?xml version="1.0" encoding="utf-8"?>
<sst xmlns="http://schemas.openxmlformats.org/spreadsheetml/2006/main" count="129" uniqueCount="50">
  <si>
    <t>original data</t>
    <phoneticPr fontId="1" type="noConversion"/>
  </si>
  <si>
    <t xml:space="preserve">Fractional isotopologue abundance									</t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1</t>
    </r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2</t>
    </r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3</t>
    </r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4</t>
    </r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5</t>
    </r>
    <phoneticPr fontId="1" type="noConversion"/>
  </si>
  <si>
    <t>Ru5P-M0</t>
    <phoneticPr fontId="1" type="noConversion"/>
  </si>
  <si>
    <t>Ru5P-M1</t>
    <phoneticPr fontId="1" type="noConversion"/>
  </si>
  <si>
    <t>Ru5P-M2</t>
    <phoneticPr fontId="1" type="noConversion"/>
  </si>
  <si>
    <t>Ru5P-M3</t>
    <phoneticPr fontId="1" type="noConversion"/>
  </si>
  <si>
    <t>Ru5P-M4</t>
    <phoneticPr fontId="1" type="noConversion"/>
  </si>
  <si>
    <t>Ru5P-M5</t>
    <phoneticPr fontId="1" type="noConversion"/>
  </si>
  <si>
    <t>Xu5P-M0</t>
    <phoneticPr fontId="1" type="noConversion"/>
  </si>
  <si>
    <t>Xu5P-M1</t>
    <phoneticPr fontId="1" type="noConversion"/>
  </si>
  <si>
    <t>Xu5P-M2</t>
    <phoneticPr fontId="1" type="noConversion"/>
  </si>
  <si>
    <t>Xu5P-M3</t>
    <phoneticPr fontId="1" type="noConversion"/>
  </si>
  <si>
    <t>Xu5P-M4</t>
    <phoneticPr fontId="1" type="noConversion"/>
  </si>
  <si>
    <t>Xu5P-M5</t>
    <phoneticPr fontId="1" type="noConversion"/>
  </si>
  <si>
    <t>R5P-M0</t>
    <phoneticPr fontId="1" type="noConversion"/>
  </si>
  <si>
    <t>R5P-M1</t>
    <phoneticPr fontId="1" type="noConversion"/>
  </si>
  <si>
    <t>R5P-M2</t>
    <phoneticPr fontId="1" type="noConversion"/>
  </si>
  <si>
    <t>R5P-M3</t>
    <phoneticPr fontId="1" type="noConversion"/>
  </si>
  <si>
    <t>R5P-M4</t>
    <phoneticPr fontId="1" type="noConversion"/>
  </si>
  <si>
    <t>R5P-M5</t>
    <phoneticPr fontId="1" type="noConversion"/>
  </si>
  <si>
    <t>S7P-M0</t>
    <phoneticPr fontId="1" type="noConversion"/>
  </si>
  <si>
    <t>S7P-M1</t>
    <phoneticPr fontId="1" type="noConversion"/>
  </si>
  <si>
    <t>S7P-M2</t>
    <phoneticPr fontId="1" type="noConversion"/>
  </si>
  <si>
    <t>S7P-M3</t>
    <phoneticPr fontId="1" type="noConversion"/>
  </si>
  <si>
    <t>S7P-M4</t>
    <phoneticPr fontId="1" type="noConversion"/>
  </si>
  <si>
    <t>S7P-M5</t>
    <phoneticPr fontId="1" type="noConversion"/>
  </si>
  <si>
    <t>S7P-M6</t>
    <phoneticPr fontId="1" type="noConversion"/>
  </si>
  <si>
    <t>S7P-M7</t>
    <phoneticPr fontId="1" type="noConversion"/>
  </si>
  <si>
    <r>
      <t>Note</t>
    </r>
    <r>
      <rPr>
        <sz val="14"/>
        <color theme="1"/>
        <rFont val="Microsoft YaHei"/>
        <family val="2"/>
        <charset val="134"/>
      </rPr>
      <t>：</t>
    </r>
    <r>
      <rPr>
        <sz val="14"/>
        <color theme="1"/>
        <rFont val="Times New Roman"/>
        <family val="1"/>
      </rPr>
      <t xml:space="preserve">M0-M7 represents the number of carbons in a selected metabolite labeled with </t>
    </r>
    <r>
      <rPr>
        <vertAlign val="superscript"/>
        <sz val="14"/>
        <color theme="1"/>
        <rFont val="Times New Roman"/>
        <family val="1"/>
      </rPr>
      <t>13</t>
    </r>
    <r>
      <rPr>
        <sz val="14"/>
        <color theme="1"/>
        <rFont val="Times New Roman"/>
        <family val="1"/>
      </rPr>
      <t>C atom.</t>
    </r>
    <phoneticPr fontId="1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2</t>
    </r>
    <phoneticPr fontId="1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3</t>
    </r>
    <phoneticPr fontId="1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4</t>
    </r>
    <phoneticPr fontId="1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5</t>
    </r>
    <phoneticPr fontId="1" type="noConversion"/>
  </si>
  <si>
    <t>Flux area</t>
    <phoneticPr fontId="1" type="noConversion"/>
  </si>
  <si>
    <t>N.D.</t>
    <phoneticPr fontId="1" type="noConversion"/>
  </si>
  <si>
    <t>treated data</t>
    <phoneticPr fontId="1" type="noConversion"/>
  </si>
  <si>
    <t>Peak area</t>
    <phoneticPr fontId="1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1</t>
    </r>
    <phoneticPr fontId="1" type="noConversion"/>
  </si>
  <si>
    <t>R5P</t>
    <phoneticPr fontId="1" type="noConversion"/>
  </si>
  <si>
    <t>Xu5P</t>
    <phoneticPr fontId="1" type="noConversion"/>
  </si>
  <si>
    <t>Ru5P</t>
    <phoneticPr fontId="1" type="noConversion"/>
  </si>
  <si>
    <t>Fig.S5A</t>
    <phoneticPr fontId="1" type="noConversion"/>
  </si>
  <si>
    <r>
      <rPr>
        <i/>
        <sz val="14"/>
        <color rgb="FF000000"/>
        <rFont val="Times New Roman"/>
        <family val="1"/>
      </rPr>
      <t>ΔsbpaseΔtal-</t>
    </r>
    <r>
      <rPr>
        <sz val="14"/>
        <color rgb="FF000000"/>
        <rFont val="Times New Roman"/>
        <family val="1"/>
      </rPr>
      <t>1</t>
    </r>
    <phoneticPr fontId="1" type="noConversion"/>
  </si>
  <si>
    <r>
      <t>Note</t>
    </r>
    <r>
      <rPr>
        <sz val="14"/>
        <color theme="1"/>
        <rFont val="Microsoft YaHei"/>
        <family val="2"/>
        <charset val="134"/>
      </rPr>
      <t>：</t>
    </r>
    <r>
      <rPr>
        <sz val="14"/>
        <color theme="1"/>
        <rFont val="Times New Roman"/>
        <family val="1"/>
      </rPr>
      <t xml:space="preserve">M0-M5 represents the number of carbons in a selected metabolite labeled with </t>
    </r>
    <r>
      <rPr>
        <vertAlign val="superscript"/>
        <sz val="14"/>
        <color theme="1"/>
        <rFont val="Times New Roman"/>
        <family val="1"/>
      </rPr>
      <t>13</t>
    </r>
    <r>
      <rPr>
        <sz val="14"/>
        <color theme="1"/>
        <rFont val="Times New Roman"/>
        <family val="1"/>
      </rPr>
      <t>C atom.</t>
    </r>
    <phoneticPr fontId="1" type="noConversion"/>
  </si>
  <si>
    <r>
      <t xml:space="preserve">Supplementary Data 5. The metabolomics dataset of  intracellular parasites of </t>
    </r>
    <r>
      <rPr>
        <b/>
        <i/>
        <sz val="14"/>
        <color theme="1"/>
        <rFont val="Times New Roman"/>
        <family val="1"/>
      </rPr>
      <t xml:space="preserve">DiCre </t>
    </r>
    <r>
      <rPr>
        <b/>
        <sz val="14"/>
        <color theme="1"/>
        <rFont val="Times New Roman"/>
        <family val="1"/>
      </rPr>
      <t xml:space="preserve">and </t>
    </r>
    <r>
      <rPr>
        <b/>
        <i/>
        <sz val="14"/>
        <color theme="1"/>
        <rFont val="Times New Roman"/>
        <family val="1"/>
      </rPr>
      <t>ΔsbpaseΔtal</t>
    </r>
    <r>
      <rPr>
        <b/>
        <sz val="14"/>
        <color theme="1"/>
        <rFont val="Times New Roman"/>
        <family val="1"/>
      </rPr>
      <t xml:space="preserve"> strains  incubated for 12 h in a medium with 8 mM 1,2-1</t>
    </r>
    <r>
      <rPr>
        <b/>
        <vertAlign val="superscript"/>
        <sz val="14"/>
        <color theme="1"/>
        <rFont val="Times New Roman"/>
        <family val="1"/>
      </rPr>
      <t>3</t>
    </r>
    <r>
      <rPr>
        <b/>
        <sz val="14"/>
        <color theme="1"/>
        <rFont val="Times New Roman"/>
        <family val="1"/>
      </rPr>
      <t>C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-glucos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12"/>
      <color theme="1"/>
      <name val="Times New Roman"/>
      <family val="1"/>
    </font>
    <font>
      <sz val="14"/>
      <color theme="1"/>
      <name val="Microsoft YaHei"/>
      <family val="2"/>
      <charset val="134"/>
    </font>
    <font>
      <vertAlign val="superscript"/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9" fillId="0" borderId="1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765491</xdr:colOff>
      <xdr:row>2</xdr:row>
      <xdr:rowOff>230442</xdr:rowOff>
    </xdr:from>
    <xdr:ext cx="1396216" cy="291105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383EC62A-34C8-7646-BF8A-63C0A856C5BC}"/>
            </a:ext>
          </a:extLst>
        </xdr:cNvPr>
        <xdr:cNvSpPr txBox="1"/>
      </xdr:nvSpPr>
      <xdr:spPr>
        <a:xfrm>
          <a:off x="1590991" y="687642"/>
          <a:ext cx="1396216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Metabolite name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2</xdr:col>
      <xdr:colOff>1019183</xdr:colOff>
      <xdr:row>1</xdr:row>
      <xdr:rowOff>217376</xdr:rowOff>
    </xdr:from>
    <xdr:ext cx="653449" cy="291105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46E34D56-30CE-C144-84D9-FF2B81AE63CC}"/>
            </a:ext>
          </a:extLst>
        </xdr:cNvPr>
        <xdr:cNvSpPr txBox="1"/>
      </xdr:nvSpPr>
      <xdr:spPr>
        <a:xfrm>
          <a:off x="2670183" y="445976"/>
          <a:ext cx="653449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strains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</xdr:col>
      <xdr:colOff>803591</xdr:colOff>
      <xdr:row>24</xdr:row>
      <xdr:rowOff>128842</xdr:rowOff>
    </xdr:from>
    <xdr:ext cx="1396216" cy="291105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6E905D1C-8B2C-A74B-BB4E-CD2B345167DC}"/>
            </a:ext>
          </a:extLst>
        </xdr:cNvPr>
        <xdr:cNvSpPr txBox="1"/>
      </xdr:nvSpPr>
      <xdr:spPr>
        <a:xfrm>
          <a:off x="1629091" y="5653342"/>
          <a:ext cx="1396216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Metabolite name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2</xdr:col>
      <xdr:colOff>968383</xdr:colOff>
      <xdr:row>23</xdr:row>
      <xdr:rowOff>179276</xdr:rowOff>
    </xdr:from>
    <xdr:ext cx="653449" cy="291105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937FDE83-293D-3B46-A586-84C062CAD494}"/>
            </a:ext>
          </a:extLst>
        </xdr:cNvPr>
        <xdr:cNvSpPr txBox="1"/>
      </xdr:nvSpPr>
      <xdr:spPr>
        <a:xfrm>
          <a:off x="2619383" y="5475176"/>
          <a:ext cx="653449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strains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</xdr:col>
      <xdr:colOff>737303</xdr:colOff>
      <xdr:row>30</xdr:row>
      <xdr:rowOff>106540</xdr:rowOff>
    </xdr:from>
    <xdr:ext cx="1396216" cy="291105"/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DE1353C0-9D76-434E-85AD-43C98C7D270D}"/>
            </a:ext>
          </a:extLst>
        </xdr:cNvPr>
        <xdr:cNvSpPr txBox="1"/>
      </xdr:nvSpPr>
      <xdr:spPr>
        <a:xfrm>
          <a:off x="1565901" y="7440016"/>
          <a:ext cx="1396216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Metabolite name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2</xdr:col>
      <xdr:colOff>1068125</xdr:colOff>
      <xdr:row>29</xdr:row>
      <xdr:rowOff>184231</xdr:rowOff>
    </xdr:from>
    <xdr:ext cx="653449" cy="291105"/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id="{0D2ED343-E5C0-6F4E-9978-0262FDC6BB0C}"/>
            </a:ext>
          </a:extLst>
        </xdr:cNvPr>
        <xdr:cNvSpPr txBox="1"/>
      </xdr:nvSpPr>
      <xdr:spPr>
        <a:xfrm>
          <a:off x="2725320" y="7285390"/>
          <a:ext cx="653449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strains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4231D-CFB5-014E-A133-1224F3194DA2}">
  <dimension ref="B1:M58"/>
  <sheetViews>
    <sheetView tabSelected="1" zoomScale="86" workbookViewId="0">
      <selection activeCell="P18" sqref="P18"/>
    </sheetView>
  </sheetViews>
  <sheetFormatPr baseColWidth="10" defaultRowHeight="18"/>
  <cols>
    <col min="1" max="2" width="10.83203125" style="2"/>
    <col min="3" max="3" width="21.83203125" style="2" customWidth="1"/>
    <col min="4" max="4" width="19.83203125" style="2" customWidth="1"/>
    <col min="5" max="13" width="17.83203125" style="2" customWidth="1"/>
    <col min="14" max="14" width="10.83203125" style="2"/>
    <col min="15" max="15" width="21.5" style="2" customWidth="1"/>
    <col min="16" max="20" width="10.83203125" style="2"/>
    <col min="21" max="21" width="15" style="2" customWidth="1"/>
    <col min="22" max="22" width="16.6640625" style="2" customWidth="1"/>
    <col min="23" max="23" width="17.6640625" style="2" customWidth="1"/>
    <col min="24" max="24" width="15.33203125" style="2" customWidth="1"/>
    <col min="25" max="25" width="16" style="2" customWidth="1"/>
    <col min="26" max="16384" width="10.83203125" style="2"/>
  </cols>
  <sheetData>
    <row r="1" spans="3:13" ht="21">
      <c r="C1" s="1" t="s">
        <v>49</v>
      </c>
      <c r="D1" s="1"/>
      <c r="E1" s="1"/>
      <c r="F1" s="1"/>
      <c r="G1" s="1"/>
      <c r="H1" s="1"/>
      <c r="I1" s="1"/>
      <c r="J1" s="1"/>
      <c r="K1" s="1"/>
      <c r="L1" s="1"/>
      <c r="M1" s="1"/>
    </row>
    <row r="2" spans="3:13" s="5" customFormat="1">
      <c r="C2" s="3" t="s">
        <v>0</v>
      </c>
      <c r="D2" s="4" t="s">
        <v>38</v>
      </c>
      <c r="E2" s="4"/>
      <c r="F2" s="4"/>
      <c r="G2" s="4"/>
      <c r="H2" s="4"/>
      <c r="I2" s="4"/>
      <c r="J2" s="4"/>
      <c r="K2" s="4"/>
      <c r="L2" s="4"/>
      <c r="M2" s="4"/>
    </row>
    <row r="3" spans="3:13" s="8" customFormat="1" ht="36" customHeight="1">
      <c r="C3" s="6"/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7" t="s">
        <v>42</v>
      </c>
      <c r="J3" s="7" t="s">
        <v>34</v>
      </c>
      <c r="K3" s="7" t="s">
        <v>35</v>
      </c>
      <c r="L3" s="7" t="s">
        <v>36</v>
      </c>
      <c r="M3" s="7" t="s">
        <v>37</v>
      </c>
    </row>
    <row r="4" spans="3:13">
      <c r="C4" s="7" t="s">
        <v>7</v>
      </c>
      <c r="D4" s="7">
        <v>532706</v>
      </c>
      <c r="E4" s="7">
        <v>372601</v>
      </c>
      <c r="F4" s="7">
        <v>108850</v>
      </c>
      <c r="G4" s="7">
        <v>277788</v>
      </c>
      <c r="H4" s="7">
        <v>182780</v>
      </c>
      <c r="I4" s="7">
        <v>298792</v>
      </c>
      <c r="J4" s="7">
        <v>323121</v>
      </c>
      <c r="K4" s="7">
        <v>332147</v>
      </c>
      <c r="L4" s="7">
        <v>309332</v>
      </c>
      <c r="M4" s="7">
        <v>277116</v>
      </c>
    </row>
    <row r="5" spans="3:13">
      <c r="C5" s="7" t="s">
        <v>8</v>
      </c>
      <c r="D5" s="7">
        <v>114280</v>
      </c>
      <c r="E5" s="7">
        <v>56146</v>
      </c>
      <c r="F5" s="7">
        <v>13259</v>
      </c>
      <c r="G5" s="7">
        <v>104778</v>
      </c>
      <c r="H5" s="7" t="s">
        <v>39</v>
      </c>
      <c r="I5" s="7">
        <v>83477</v>
      </c>
      <c r="J5" s="7">
        <v>79376</v>
      </c>
      <c r="K5" s="7">
        <v>171583</v>
      </c>
      <c r="L5" s="7">
        <v>129701</v>
      </c>
      <c r="M5" s="7">
        <v>128834</v>
      </c>
    </row>
    <row r="6" spans="3:13">
      <c r="C6" s="7" t="s">
        <v>9</v>
      </c>
      <c r="D6" s="7">
        <v>231261</v>
      </c>
      <c r="E6" s="7">
        <v>181643</v>
      </c>
      <c r="F6" s="7">
        <v>30621</v>
      </c>
      <c r="G6" s="7">
        <v>106902</v>
      </c>
      <c r="H6" s="7">
        <v>67062</v>
      </c>
      <c r="I6" s="7">
        <v>146656</v>
      </c>
      <c r="J6" s="7">
        <v>106054</v>
      </c>
      <c r="K6" s="7">
        <v>159521</v>
      </c>
      <c r="L6" s="7">
        <v>228860</v>
      </c>
      <c r="M6" s="7">
        <v>164538</v>
      </c>
    </row>
    <row r="7" spans="3:13">
      <c r="C7" s="7" t="s">
        <v>10</v>
      </c>
      <c r="D7" s="7">
        <v>14122</v>
      </c>
      <c r="E7" s="7">
        <v>10540</v>
      </c>
      <c r="F7" s="7" t="s">
        <v>39</v>
      </c>
      <c r="G7" s="7">
        <v>5612</v>
      </c>
      <c r="H7" s="7">
        <v>11123</v>
      </c>
      <c r="I7" s="7">
        <v>16946</v>
      </c>
      <c r="J7" s="7">
        <v>15002</v>
      </c>
      <c r="K7" s="7">
        <v>30238</v>
      </c>
      <c r="L7" s="7">
        <v>46055</v>
      </c>
      <c r="M7" s="7">
        <v>24430</v>
      </c>
    </row>
    <row r="8" spans="3:13">
      <c r="C8" s="7" t="s">
        <v>11</v>
      </c>
      <c r="D8" s="7" t="s">
        <v>39</v>
      </c>
      <c r="E8" s="7" t="s">
        <v>39</v>
      </c>
      <c r="F8" s="7" t="s">
        <v>39</v>
      </c>
      <c r="G8" s="7" t="s">
        <v>39</v>
      </c>
      <c r="H8" s="7" t="s">
        <v>39</v>
      </c>
      <c r="I8" s="7" t="s">
        <v>39</v>
      </c>
      <c r="J8" s="7" t="s">
        <v>39</v>
      </c>
      <c r="K8" s="7" t="s">
        <v>39</v>
      </c>
      <c r="L8" s="7" t="s">
        <v>39</v>
      </c>
      <c r="M8" s="7" t="s">
        <v>39</v>
      </c>
    </row>
    <row r="9" spans="3:13">
      <c r="C9" s="7" t="s">
        <v>12</v>
      </c>
      <c r="D9" s="7" t="s">
        <v>39</v>
      </c>
      <c r="E9" s="7" t="s">
        <v>39</v>
      </c>
      <c r="F9" s="7" t="s">
        <v>39</v>
      </c>
      <c r="G9" s="7" t="s">
        <v>39</v>
      </c>
      <c r="H9" s="7" t="s">
        <v>39</v>
      </c>
      <c r="I9" s="7" t="s">
        <v>39</v>
      </c>
      <c r="J9" s="7" t="s">
        <v>39</v>
      </c>
      <c r="K9" s="7" t="s">
        <v>39</v>
      </c>
      <c r="L9" s="7" t="s">
        <v>39</v>
      </c>
      <c r="M9" s="7" t="s">
        <v>39</v>
      </c>
    </row>
    <row r="10" spans="3:13">
      <c r="C10" s="7" t="s">
        <v>13</v>
      </c>
      <c r="D10" s="7">
        <v>1366875</v>
      </c>
      <c r="E10" s="7">
        <v>1150898</v>
      </c>
      <c r="F10" s="7">
        <v>540282</v>
      </c>
      <c r="G10" s="7">
        <v>497628</v>
      </c>
      <c r="H10" s="7">
        <v>309061</v>
      </c>
      <c r="I10" s="7">
        <v>1302760</v>
      </c>
      <c r="J10" s="7">
        <v>1755379</v>
      </c>
      <c r="K10" s="7">
        <v>698935</v>
      </c>
      <c r="L10" s="7">
        <v>649159</v>
      </c>
      <c r="M10" s="7">
        <v>583236</v>
      </c>
    </row>
    <row r="11" spans="3:13">
      <c r="C11" s="7" t="s">
        <v>14</v>
      </c>
      <c r="D11" s="7">
        <v>154382</v>
      </c>
      <c r="E11" s="7">
        <v>225728</v>
      </c>
      <c r="F11" s="7">
        <v>89157</v>
      </c>
      <c r="G11" s="7">
        <v>113572</v>
      </c>
      <c r="H11" s="7">
        <v>27912</v>
      </c>
      <c r="I11" s="7">
        <v>318097</v>
      </c>
      <c r="J11" s="7">
        <v>278027</v>
      </c>
      <c r="K11" s="7">
        <v>268931</v>
      </c>
      <c r="L11" s="7">
        <v>238006</v>
      </c>
      <c r="M11" s="7">
        <v>203485</v>
      </c>
    </row>
    <row r="12" spans="3:13">
      <c r="C12" s="7" t="s">
        <v>15</v>
      </c>
      <c r="D12" s="7">
        <v>572009</v>
      </c>
      <c r="E12" s="7">
        <v>513378</v>
      </c>
      <c r="F12" s="7">
        <v>193771</v>
      </c>
      <c r="G12" s="7">
        <v>243403</v>
      </c>
      <c r="H12" s="7">
        <v>262114</v>
      </c>
      <c r="I12" s="7">
        <v>717409</v>
      </c>
      <c r="J12" s="7">
        <v>602492</v>
      </c>
      <c r="K12" s="7">
        <v>527467</v>
      </c>
      <c r="L12" s="7">
        <v>554261</v>
      </c>
      <c r="M12" s="7">
        <v>449113</v>
      </c>
    </row>
    <row r="13" spans="3:13">
      <c r="C13" s="7" t="s">
        <v>16</v>
      </c>
      <c r="D13" s="7">
        <v>80894</v>
      </c>
      <c r="E13" s="7">
        <v>112073</v>
      </c>
      <c r="F13" s="7">
        <v>28948</v>
      </c>
      <c r="G13" s="7">
        <v>46641</v>
      </c>
      <c r="H13" s="7">
        <v>23587</v>
      </c>
      <c r="I13" s="7">
        <v>181962</v>
      </c>
      <c r="J13" s="7">
        <v>156714</v>
      </c>
      <c r="K13" s="7">
        <v>163469</v>
      </c>
      <c r="L13" s="7">
        <v>154660</v>
      </c>
      <c r="M13" s="7">
        <v>84352</v>
      </c>
    </row>
    <row r="14" spans="3:13">
      <c r="C14" s="7" t="s">
        <v>17</v>
      </c>
      <c r="D14" s="7" t="s">
        <v>39</v>
      </c>
      <c r="E14" s="7" t="s">
        <v>39</v>
      </c>
      <c r="F14" s="7">
        <v>16465</v>
      </c>
      <c r="G14" s="7">
        <v>33820</v>
      </c>
      <c r="H14" s="7">
        <v>10231</v>
      </c>
      <c r="I14" s="7">
        <v>239846</v>
      </c>
      <c r="J14" s="7">
        <v>226370</v>
      </c>
      <c r="K14" s="7">
        <v>173573</v>
      </c>
      <c r="L14" s="7">
        <v>220026</v>
      </c>
      <c r="M14" s="7">
        <v>113318</v>
      </c>
    </row>
    <row r="15" spans="3:13">
      <c r="C15" s="7" t="s">
        <v>18</v>
      </c>
      <c r="D15" s="7" t="s">
        <v>39</v>
      </c>
      <c r="E15" s="7" t="s">
        <v>39</v>
      </c>
      <c r="F15" s="7" t="s">
        <v>39</v>
      </c>
      <c r="G15" s="7" t="s">
        <v>39</v>
      </c>
      <c r="H15" s="7" t="s">
        <v>39</v>
      </c>
      <c r="I15" s="7" t="s">
        <v>39</v>
      </c>
      <c r="J15" s="7" t="s">
        <v>39</v>
      </c>
      <c r="K15" s="7" t="s">
        <v>39</v>
      </c>
      <c r="L15" s="7" t="s">
        <v>39</v>
      </c>
      <c r="M15" s="7" t="s">
        <v>39</v>
      </c>
    </row>
    <row r="16" spans="3:13">
      <c r="C16" s="7" t="s">
        <v>19</v>
      </c>
      <c r="D16" s="7">
        <v>4488949</v>
      </c>
      <c r="E16" s="7">
        <v>3433599</v>
      </c>
      <c r="F16" s="7">
        <v>2372972</v>
      </c>
      <c r="G16" s="7">
        <v>2868453</v>
      </c>
      <c r="H16" s="7">
        <v>2728008</v>
      </c>
      <c r="I16" s="7">
        <v>3933623</v>
      </c>
      <c r="J16" s="7">
        <v>4084507</v>
      </c>
      <c r="K16" s="7">
        <v>4841877</v>
      </c>
      <c r="L16" s="7">
        <v>5632855</v>
      </c>
      <c r="M16" s="7">
        <v>4585264</v>
      </c>
    </row>
    <row r="17" spans="2:13">
      <c r="C17" s="7" t="s">
        <v>20</v>
      </c>
      <c r="D17" s="7">
        <v>1084395</v>
      </c>
      <c r="E17" s="7">
        <v>1236895</v>
      </c>
      <c r="F17" s="7">
        <v>841998</v>
      </c>
      <c r="G17" s="7">
        <v>1162823</v>
      </c>
      <c r="H17" s="7">
        <v>971101</v>
      </c>
      <c r="I17" s="7">
        <v>1494686</v>
      </c>
      <c r="J17" s="7">
        <v>1315380</v>
      </c>
      <c r="K17" s="7">
        <v>2927837</v>
      </c>
      <c r="L17" s="7">
        <v>3849389</v>
      </c>
      <c r="M17" s="7">
        <v>3064088</v>
      </c>
    </row>
    <row r="18" spans="2:13">
      <c r="C18" s="7" t="s">
        <v>21</v>
      </c>
      <c r="D18" s="7">
        <v>2288843</v>
      </c>
      <c r="E18" s="7">
        <v>1967479</v>
      </c>
      <c r="F18" s="7">
        <v>1560260</v>
      </c>
      <c r="G18" s="7">
        <v>2245255</v>
      </c>
      <c r="H18" s="7">
        <v>2767444</v>
      </c>
      <c r="I18" s="7">
        <v>2218375</v>
      </c>
      <c r="J18" s="7">
        <v>2082095</v>
      </c>
      <c r="K18" s="7">
        <v>5511783</v>
      </c>
      <c r="L18" s="7">
        <v>8053640</v>
      </c>
      <c r="M18" s="7">
        <v>5678992</v>
      </c>
    </row>
    <row r="19" spans="2:13">
      <c r="C19" s="7" t="s">
        <v>22</v>
      </c>
      <c r="D19" s="7">
        <v>41854</v>
      </c>
      <c r="E19" s="7">
        <v>372224</v>
      </c>
      <c r="F19" s="7">
        <v>294266</v>
      </c>
      <c r="G19" s="7">
        <v>380289</v>
      </c>
      <c r="H19" s="7">
        <v>407025</v>
      </c>
      <c r="I19" s="7">
        <v>404680</v>
      </c>
      <c r="J19" s="7">
        <v>584945</v>
      </c>
      <c r="K19" s="7">
        <v>1503354</v>
      </c>
      <c r="L19" s="7">
        <v>2327837</v>
      </c>
      <c r="M19" s="7">
        <v>1674523</v>
      </c>
    </row>
    <row r="20" spans="2:13">
      <c r="C20" s="7" t="s">
        <v>23</v>
      </c>
      <c r="D20" s="7">
        <v>395648</v>
      </c>
      <c r="E20" s="7">
        <v>379172</v>
      </c>
      <c r="F20" s="7">
        <v>432423</v>
      </c>
      <c r="G20" s="7">
        <v>721914</v>
      </c>
      <c r="H20" s="7">
        <v>840881</v>
      </c>
      <c r="I20" s="7">
        <v>837909</v>
      </c>
      <c r="J20" s="7">
        <v>879602</v>
      </c>
      <c r="K20" s="7">
        <v>2317606</v>
      </c>
      <c r="L20" s="7">
        <v>3794600</v>
      </c>
      <c r="M20" s="7">
        <v>2740452</v>
      </c>
    </row>
    <row r="21" spans="2:13">
      <c r="C21" s="7" t="s">
        <v>24</v>
      </c>
      <c r="D21" s="7" t="s">
        <v>39</v>
      </c>
      <c r="E21" s="7" t="s">
        <v>39</v>
      </c>
      <c r="F21" s="7" t="s">
        <v>39</v>
      </c>
      <c r="G21" s="7" t="s">
        <v>39</v>
      </c>
      <c r="H21" s="7" t="s">
        <v>39</v>
      </c>
      <c r="I21" s="7" t="s">
        <v>39</v>
      </c>
      <c r="J21" s="7" t="s">
        <v>39</v>
      </c>
      <c r="K21" s="7" t="s">
        <v>39</v>
      </c>
      <c r="L21" s="7">
        <v>40832</v>
      </c>
      <c r="M21" s="7">
        <v>25362</v>
      </c>
    </row>
    <row r="22" spans="2:13" ht="21">
      <c r="E22" s="9" t="s">
        <v>48</v>
      </c>
    </row>
    <row r="24" spans="2:13" s="5" customFormat="1">
      <c r="B24" s="4" t="s">
        <v>46</v>
      </c>
      <c r="C24" s="3" t="s">
        <v>40</v>
      </c>
      <c r="D24" s="10" t="s">
        <v>41</v>
      </c>
      <c r="E24" s="11"/>
      <c r="F24" s="11"/>
      <c r="G24" s="11"/>
      <c r="H24" s="11"/>
      <c r="I24" s="11"/>
      <c r="J24" s="11"/>
      <c r="K24" s="11"/>
      <c r="L24" s="11"/>
      <c r="M24" s="12"/>
    </row>
    <row r="25" spans="2:13" s="8" customFormat="1" ht="27" customHeight="1">
      <c r="B25" s="4"/>
      <c r="C25" s="6"/>
      <c r="D25" s="3" t="s">
        <v>2</v>
      </c>
      <c r="E25" s="3" t="s">
        <v>3</v>
      </c>
      <c r="F25" s="3" t="s">
        <v>4</v>
      </c>
      <c r="G25" s="3" t="s">
        <v>5</v>
      </c>
      <c r="H25" s="3" t="s">
        <v>6</v>
      </c>
      <c r="I25" s="7" t="s">
        <v>47</v>
      </c>
      <c r="J25" s="7" t="s">
        <v>34</v>
      </c>
      <c r="K25" s="7" t="s">
        <v>35</v>
      </c>
      <c r="L25" s="7" t="s">
        <v>36</v>
      </c>
      <c r="M25" s="7" t="s">
        <v>37</v>
      </c>
    </row>
    <row r="26" spans="2:13">
      <c r="B26" s="4"/>
      <c r="C26" s="7" t="s">
        <v>45</v>
      </c>
      <c r="D26" s="7">
        <f>SUM(D4:D9)</f>
        <v>892369</v>
      </c>
      <c r="E26" s="7">
        <f t="shared" ref="E26:M26" si="0">SUM(E4:E9)</f>
        <v>620930</v>
      </c>
      <c r="F26" s="7">
        <f t="shared" si="0"/>
        <v>152730</v>
      </c>
      <c r="G26" s="7">
        <f t="shared" si="0"/>
        <v>495080</v>
      </c>
      <c r="H26" s="7">
        <f t="shared" si="0"/>
        <v>260965</v>
      </c>
      <c r="I26" s="7">
        <f t="shared" si="0"/>
        <v>545871</v>
      </c>
      <c r="J26" s="7">
        <f t="shared" si="0"/>
        <v>523553</v>
      </c>
      <c r="K26" s="7">
        <f t="shared" si="0"/>
        <v>693489</v>
      </c>
      <c r="L26" s="7">
        <f t="shared" si="0"/>
        <v>713948</v>
      </c>
      <c r="M26" s="7">
        <f t="shared" si="0"/>
        <v>594918</v>
      </c>
    </row>
    <row r="27" spans="2:13">
      <c r="B27" s="4"/>
      <c r="C27" s="7" t="s">
        <v>44</v>
      </c>
      <c r="D27" s="7">
        <f>SUM(D10:D15)</f>
        <v>2174160</v>
      </c>
      <c r="E27" s="7">
        <f t="shared" ref="E27:M27" si="1">SUM(E10:E15)</f>
        <v>2002077</v>
      </c>
      <c r="F27" s="7">
        <f t="shared" si="1"/>
        <v>868623</v>
      </c>
      <c r="G27" s="7">
        <f t="shared" si="1"/>
        <v>935064</v>
      </c>
      <c r="H27" s="7">
        <f t="shared" si="1"/>
        <v>632905</v>
      </c>
      <c r="I27" s="7">
        <f t="shared" si="1"/>
        <v>2760074</v>
      </c>
      <c r="J27" s="7">
        <f t="shared" si="1"/>
        <v>3018982</v>
      </c>
      <c r="K27" s="7">
        <f t="shared" si="1"/>
        <v>1832375</v>
      </c>
      <c r="L27" s="7">
        <f t="shared" si="1"/>
        <v>1816112</v>
      </c>
      <c r="M27" s="7">
        <f t="shared" si="1"/>
        <v>1433504</v>
      </c>
    </row>
    <row r="28" spans="2:13">
      <c r="B28" s="4"/>
      <c r="C28" s="7" t="s">
        <v>43</v>
      </c>
      <c r="D28" s="7">
        <f>SUM(D16:D21)</f>
        <v>8299689</v>
      </c>
      <c r="E28" s="7">
        <f t="shared" ref="E28:M28" si="2">SUM(E16:E21)</f>
        <v>7389369</v>
      </c>
      <c r="F28" s="7">
        <f t="shared" si="2"/>
        <v>5501919</v>
      </c>
      <c r="G28" s="7">
        <f t="shared" si="2"/>
        <v>7378734</v>
      </c>
      <c r="H28" s="7">
        <f t="shared" si="2"/>
        <v>7714459</v>
      </c>
      <c r="I28" s="7">
        <f t="shared" si="2"/>
        <v>8889273</v>
      </c>
      <c r="J28" s="7">
        <f t="shared" si="2"/>
        <v>8946529</v>
      </c>
      <c r="K28" s="7">
        <f t="shared" si="2"/>
        <v>17102457</v>
      </c>
      <c r="L28" s="7">
        <f t="shared" si="2"/>
        <v>23699153</v>
      </c>
      <c r="M28" s="7">
        <f t="shared" si="2"/>
        <v>17768681</v>
      </c>
    </row>
    <row r="30" spans="2:13">
      <c r="C30" s="3" t="s">
        <v>0</v>
      </c>
      <c r="D30" s="10" t="s">
        <v>1</v>
      </c>
      <c r="E30" s="11"/>
      <c r="F30" s="11"/>
      <c r="G30" s="11"/>
      <c r="H30" s="11"/>
      <c r="I30" s="11"/>
      <c r="J30" s="11"/>
      <c r="K30" s="11"/>
      <c r="L30" s="11"/>
      <c r="M30" s="12"/>
    </row>
    <row r="31" spans="2:13" ht="25" customHeight="1">
      <c r="C31" s="6"/>
      <c r="D31" s="3" t="s">
        <v>2</v>
      </c>
      <c r="E31" s="3" t="s">
        <v>3</v>
      </c>
      <c r="F31" s="3" t="s">
        <v>4</v>
      </c>
      <c r="G31" s="3" t="s">
        <v>5</v>
      </c>
      <c r="H31" s="3" t="s">
        <v>6</v>
      </c>
      <c r="I31" s="7" t="s">
        <v>42</v>
      </c>
      <c r="J31" s="7" t="s">
        <v>34</v>
      </c>
      <c r="K31" s="7" t="s">
        <v>35</v>
      </c>
      <c r="L31" s="7" t="s">
        <v>36</v>
      </c>
      <c r="M31" s="7" t="s">
        <v>37</v>
      </c>
    </row>
    <row r="32" spans="2:13">
      <c r="C32" s="7" t="s">
        <v>7</v>
      </c>
      <c r="D32" s="7">
        <v>0.64018792899999999</v>
      </c>
      <c r="E32" s="7">
        <v>0.64315222500000002</v>
      </c>
      <c r="F32" s="7">
        <v>0.75924456299999998</v>
      </c>
      <c r="G32" s="7">
        <v>0.60226786399999999</v>
      </c>
      <c r="H32" s="7">
        <v>0.72031019600000001</v>
      </c>
      <c r="I32" s="7">
        <v>0.58655575000000004</v>
      </c>
      <c r="J32" s="7">
        <v>0.66209732399999999</v>
      </c>
      <c r="K32" s="7">
        <v>0.51330020499999995</v>
      </c>
      <c r="L32" s="7">
        <v>0.46327918200000001</v>
      </c>
      <c r="M32" s="7">
        <v>0.49889921100000001</v>
      </c>
    </row>
    <row r="33" spans="3:13">
      <c r="C33" s="7" t="s">
        <v>8</v>
      </c>
      <c r="D33" s="7">
        <v>9.8961661000000006E-2</v>
      </c>
      <c r="E33" s="7">
        <v>5.8800233E-2</v>
      </c>
      <c r="F33" s="7">
        <v>4.7585021999999998E-2</v>
      </c>
      <c r="G33" s="7">
        <v>0.19001597200000001</v>
      </c>
      <c r="H33" s="7">
        <v>0</v>
      </c>
      <c r="I33" s="7">
        <v>0.12830508500000001</v>
      </c>
      <c r="J33" s="7">
        <v>0.122736606</v>
      </c>
      <c r="K33" s="7">
        <v>0.23273595</v>
      </c>
      <c r="L33" s="7">
        <v>0.16546509400000001</v>
      </c>
      <c r="M33" s="7">
        <v>0.20070071</v>
      </c>
    </row>
    <row r="34" spans="3:13">
      <c r="C34" s="7" t="s">
        <v>9</v>
      </c>
      <c r="D34" s="7">
        <v>0.256104579</v>
      </c>
      <c r="E34" s="7">
        <v>0.29278580999999998</v>
      </c>
      <c r="F34" s="7">
        <v>0.19317041400000001</v>
      </c>
      <c r="G34" s="7">
        <v>0.207338943</v>
      </c>
      <c r="H34" s="7">
        <v>0.246872642</v>
      </c>
      <c r="I34" s="7">
        <v>0.26541943299999998</v>
      </c>
      <c r="J34" s="7">
        <v>0.19529606599999999</v>
      </c>
      <c r="K34" s="7">
        <v>0.22130649599999999</v>
      </c>
      <c r="L34" s="7">
        <v>0.31949053100000002</v>
      </c>
      <c r="M34" s="7">
        <v>0.27169079800000001</v>
      </c>
    </row>
    <row r="35" spans="3:13">
      <c r="C35" s="7" t="s">
        <v>10</v>
      </c>
      <c r="D35" s="7">
        <v>4.7458309999999998E-3</v>
      </c>
      <c r="E35" s="7">
        <v>5.2617319999999999E-3</v>
      </c>
      <c r="F35" s="7">
        <v>0</v>
      </c>
      <c r="G35" s="7">
        <v>3.7722199999999997E-4</v>
      </c>
      <c r="H35" s="7">
        <v>3.2817161999999997E-2</v>
      </c>
      <c r="I35" s="7">
        <v>1.9719732E-2</v>
      </c>
      <c r="J35" s="7">
        <v>1.9870004E-2</v>
      </c>
      <c r="K35" s="7">
        <v>3.2657349000000002E-2</v>
      </c>
      <c r="L35" s="7">
        <v>5.1765193000000001E-2</v>
      </c>
      <c r="M35" s="7">
        <v>2.8709281E-2</v>
      </c>
    </row>
    <row r="36" spans="3:13">
      <c r="C36" s="7" t="s">
        <v>11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</row>
    <row r="37" spans="3:13">
      <c r="C37" s="7" t="s">
        <v>12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</row>
    <row r="38" spans="3:13">
      <c r="C38" s="7" t="s">
        <v>13</v>
      </c>
      <c r="D38" s="7">
        <v>0.673563621</v>
      </c>
      <c r="E38" s="7">
        <v>0.61547626799999999</v>
      </c>
      <c r="F38" s="7">
        <v>0.66935729700000002</v>
      </c>
      <c r="G38" s="7">
        <v>0.57225800299999996</v>
      </c>
      <c r="H38" s="7">
        <v>0.52555137600000001</v>
      </c>
      <c r="I38" s="7">
        <v>0.50660761499999996</v>
      </c>
      <c r="J38" s="7">
        <v>0.62443097999999997</v>
      </c>
      <c r="K38" s="7">
        <v>0.40915828799999998</v>
      </c>
      <c r="L38" s="7">
        <v>0.38313213099999999</v>
      </c>
      <c r="M38" s="7">
        <v>0.43685746600000003</v>
      </c>
    </row>
    <row r="39" spans="3:13">
      <c r="C39" s="7" t="s">
        <v>14</v>
      </c>
      <c r="D39" s="7">
        <v>3.6431350000000001E-2</v>
      </c>
      <c r="E39" s="7">
        <v>8.3941580000000002E-2</v>
      </c>
      <c r="F39" s="7">
        <v>7.0684951999999995E-2</v>
      </c>
      <c r="G39" s="7">
        <v>9.6215118000000002E-2</v>
      </c>
      <c r="H39" s="7">
        <v>1.6656576999999999E-2</v>
      </c>
      <c r="I39" s="7">
        <v>9.3168718999999997E-2</v>
      </c>
      <c r="J39" s="7">
        <v>6.1842939999999999E-2</v>
      </c>
      <c r="K39" s="7">
        <v>0.132159738</v>
      </c>
      <c r="L39" s="7">
        <v>0.116879473</v>
      </c>
      <c r="M39" s="7">
        <v>0.125598551</v>
      </c>
    </row>
    <row r="40" spans="3:13">
      <c r="C40" s="7" t="s">
        <v>15</v>
      </c>
      <c r="D40" s="7">
        <v>0.26231386200000001</v>
      </c>
      <c r="E40" s="7">
        <v>0.25391881500000002</v>
      </c>
      <c r="F40" s="7">
        <v>0.21994508099999999</v>
      </c>
      <c r="G40" s="7">
        <v>0.25943714499999998</v>
      </c>
      <c r="H40" s="7">
        <v>0.426271328</v>
      </c>
      <c r="I40" s="7">
        <v>0.25982087799999998</v>
      </c>
      <c r="J40" s="7">
        <v>0.19595056599999999</v>
      </c>
      <c r="K40" s="7">
        <v>0.288857696</v>
      </c>
      <c r="L40" s="7">
        <v>0.30798238100000003</v>
      </c>
      <c r="M40" s="7">
        <v>0.31570969300000001</v>
      </c>
    </row>
    <row r="41" spans="3:13">
      <c r="C41" s="7" t="s">
        <v>16</v>
      </c>
      <c r="D41" s="7">
        <v>2.7691167999999999E-2</v>
      </c>
      <c r="E41" s="7">
        <v>4.6663337999999999E-2</v>
      </c>
      <c r="F41" s="7">
        <v>2.4910943000000001E-2</v>
      </c>
      <c r="G41" s="7">
        <v>4.0336306000000002E-2</v>
      </c>
      <c r="H41" s="7">
        <v>2.2593399E-2</v>
      </c>
      <c r="I41" s="7">
        <v>5.6998840000000002E-2</v>
      </c>
      <c r="J41" s="7">
        <v>4.5205293000000001E-2</v>
      </c>
      <c r="K41" s="7">
        <v>7.9511402999999994E-2</v>
      </c>
      <c r="L41" s="7">
        <v>7.4821224000000006E-2</v>
      </c>
      <c r="M41" s="7">
        <v>4.7154635E-2</v>
      </c>
    </row>
    <row r="42" spans="3:13">
      <c r="C42" s="7" t="s">
        <v>17</v>
      </c>
      <c r="D42" s="7">
        <v>0</v>
      </c>
      <c r="E42" s="7">
        <v>0</v>
      </c>
      <c r="F42" s="7">
        <v>1.5101725999999999E-2</v>
      </c>
      <c r="G42" s="7">
        <v>3.1753428E-2</v>
      </c>
      <c r="H42" s="7">
        <v>8.9273210000000002E-3</v>
      </c>
      <c r="I42" s="7">
        <v>8.3403949000000005E-2</v>
      </c>
      <c r="J42" s="7">
        <v>7.2570220000000005E-2</v>
      </c>
      <c r="K42" s="7">
        <v>9.0312874000000001E-2</v>
      </c>
      <c r="L42" s="7">
        <v>0.117184792</v>
      </c>
      <c r="M42" s="7">
        <v>7.4679655999999997E-2</v>
      </c>
    </row>
    <row r="43" spans="3:13">
      <c r="C43" s="7" t="s">
        <v>18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</row>
    <row r="44" spans="3:13">
      <c r="C44" s="7" t="s">
        <v>19</v>
      </c>
      <c r="D44" s="7">
        <v>0.57801997800000005</v>
      </c>
      <c r="E44" s="7">
        <v>0.49941917000000002</v>
      </c>
      <c r="F44" s="7">
        <v>0.46313888399999997</v>
      </c>
      <c r="G44" s="7">
        <v>0.41720986599999998</v>
      </c>
      <c r="H44" s="7">
        <v>0.37938168700000002</v>
      </c>
      <c r="I44" s="7">
        <v>0.47500273900000001</v>
      </c>
      <c r="J44" s="7">
        <v>0.48984539700000002</v>
      </c>
      <c r="K44" s="7">
        <v>0.30331046499999997</v>
      </c>
      <c r="L44" s="7">
        <v>0.25482786099999999</v>
      </c>
      <c r="M44" s="7">
        <v>0.276656495</v>
      </c>
    </row>
    <row r="45" spans="3:13">
      <c r="C45" s="7" t="s">
        <v>20</v>
      </c>
      <c r="D45" s="7">
        <v>0.104701104</v>
      </c>
      <c r="E45" s="7">
        <v>0.14918957499999999</v>
      </c>
      <c r="F45" s="7">
        <v>0.13587561400000001</v>
      </c>
      <c r="G45" s="7">
        <v>0.14326733899999999</v>
      </c>
      <c r="H45" s="7">
        <v>0.11173316</v>
      </c>
      <c r="I45" s="7">
        <v>0.15117401499999999</v>
      </c>
      <c r="J45" s="7">
        <v>0.127822044</v>
      </c>
      <c r="K45" s="7">
        <v>0.16396037099999999</v>
      </c>
      <c r="L45" s="7">
        <v>0.15759015500000001</v>
      </c>
      <c r="M45" s="7">
        <v>0.16694705400000001</v>
      </c>
    </row>
    <row r="46" spans="3:13">
      <c r="C46" s="7" t="s">
        <v>21</v>
      </c>
      <c r="D46" s="7">
        <v>0.27317708499999999</v>
      </c>
      <c r="E46" s="7">
        <v>0.26435323700000002</v>
      </c>
      <c r="F46" s="7">
        <v>0.28357030799999999</v>
      </c>
      <c r="G46" s="7">
        <v>0.30560345999999999</v>
      </c>
      <c r="H46" s="7">
        <v>0.364802711</v>
      </c>
      <c r="I46" s="7">
        <v>0.24678371299999999</v>
      </c>
      <c r="J46" s="7">
        <v>0.22982996</v>
      </c>
      <c r="K46" s="7">
        <v>0.32493148900000002</v>
      </c>
      <c r="L46" s="7">
        <v>0.34473874199999999</v>
      </c>
      <c r="M46" s="7">
        <v>0.32268458999999999</v>
      </c>
    </row>
    <row r="47" spans="3:13">
      <c r="C47" s="7" t="s">
        <v>22</v>
      </c>
      <c r="D47" s="7">
        <v>0</v>
      </c>
      <c r="E47" s="7">
        <v>3.9812473000000001E-2</v>
      </c>
      <c r="F47" s="7">
        <v>4.2555837999999999E-2</v>
      </c>
      <c r="G47" s="7">
        <v>3.9617465999999997E-2</v>
      </c>
      <c r="H47" s="7">
        <v>3.9290150000000003E-2</v>
      </c>
      <c r="I47" s="7">
        <v>3.5323266999999998E-2</v>
      </c>
      <c r="J47" s="7">
        <v>5.6921668000000002E-2</v>
      </c>
      <c r="K47" s="7">
        <v>7.6281881999999995E-2</v>
      </c>
      <c r="L47" s="7">
        <v>8.6519252000000005E-2</v>
      </c>
      <c r="M47" s="7">
        <v>8.2996614999999996E-2</v>
      </c>
    </row>
    <row r="48" spans="3:13">
      <c r="C48" s="7" t="s">
        <v>23</v>
      </c>
      <c r="D48" s="7">
        <v>4.4101832000000001E-2</v>
      </c>
      <c r="E48" s="7">
        <v>4.7225545000000001E-2</v>
      </c>
      <c r="F48" s="7">
        <v>7.4859356000000002E-2</v>
      </c>
      <c r="G48" s="7">
        <v>9.4301869999999996E-2</v>
      </c>
      <c r="H48" s="7">
        <v>0.104792292</v>
      </c>
      <c r="I48" s="7">
        <v>9.1716266000000005E-2</v>
      </c>
      <c r="J48" s="7">
        <v>9.5580930999999994E-2</v>
      </c>
      <c r="K48" s="7">
        <v>0.13151579299999999</v>
      </c>
      <c r="L48" s="7">
        <v>0.15632399</v>
      </c>
      <c r="M48" s="7">
        <v>0.150715246</v>
      </c>
    </row>
    <row r="49" spans="3:13">
      <c r="C49" s="7" t="s">
        <v>24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</row>
    <row r="50" spans="3:13">
      <c r="C50" s="7" t="s">
        <v>25</v>
      </c>
      <c r="D50" s="7">
        <v>0.412804</v>
      </c>
      <c r="E50" s="7">
        <v>0.35053699999999999</v>
      </c>
      <c r="F50" s="7">
        <v>0.30477900000000002</v>
      </c>
      <c r="G50" s="7">
        <v>0.23558399999999999</v>
      </c>
      <c r="H50" s="7">
        <v>0.197157</v>
      </c>
      <c r="I50" s="7">
        <v>0.25384099999999998</v>
      </c>
      <c r="J50" s="7">
        <v>0.29959400000000003</v>
      </c>
      <c r="K50" s="7">
        <v>0.14748700000000001</v>
      </c>
      <c r="L50" s="7">
        <v>0.107765</v>
      </c>
      <c r="M50" s="7">
        <v>0.120031</v>
      </c>
    </row>
    <row r="51" spans="3:13">
      <c r="C51" s="7" t="s">
        <v>26</v>
      </c>
      <c r="D51" s="7">
        <v>0.16716404000000001</v>
      </c>
      <c r="E51" s="7">
        <v>0.17865653200000001</v>
      </c>
      <c r="F51" s="7">
        <v>0.15366200699999999</v>
      </c>
      <c r="G51" s="7">
        <v>0.208037632</v>
      </c>
      <c r="H51" s="7">
        <v>0.13768719800000001</v>
      </c>
      <c r="I51" s="7">
        <v>0.22253482999999999</v>
      </c>
      <c r="J51" s="7">
        <v>0.21472395</v>
      </c>
      <c r="K51" s="7">
        <v>0.209448298</v>
      </c>
      <c r="L51" s="7">
        <v>0.17049076599999999</v>
      </c>
      <c r="M51" s="7">
        <v>0.17871398399999999</v>
      </c>
    </row>
    <row r="52" spans="3:13">
      <c r="C52" s="7" t="s">
        <v>27</v>
      </c>
      <c r="D52" s="7">
        <v>0.25454676300000001</v>
      </c>
      <c r="E52" s="7">
        <v>0.27146031300000001</v>
      </c>
      <c r="F52" s="7">
        <v>0.32799625100000002</v>
      </c>
      <c r="G52" s="7">
        <v>0.29327240599999999</v>
      </c>
      <c r="H52" s="7">
        <v>0.35330559</v>
      </c>
      <c r="I52" s="7">
        <v>0.26544937499999999</v>
      </c>
      <c r="J52" s="7">
        <v>0.25257959200000002</v>
      </c>
      <c r="K52" s="7">
        <v>0.28098848900000001</v>
      </c>
      <c r="L52" s="7">
        <v>0.27950421399999997</v>
      </c>
      <c r="M52" s="7">
        <v>0.28778316900000001</v>
      </c>
    </row>
    <row r="53" spans="3:13">
      <c r="C53" s="7" t="s">
        <v>28</v>
      </c>
      <c r="D53" s="7">
        <v>8.7133028000000001E-2</v>
      </c>
      <c r="E53" s="7">
        <v>0.100300527</v>
      </c>
      <c r="F53" s="7">
        <v>0.10734302499999999</v>
      </c>
      <c r="G53" s="7">
        <v>0.127583432</v>
      </c>
      <c r="H53" s="7">
        <v>0.12762653900000001</v>
      </c>
      <c r="I53" s="7">
        <v>0.121248126</v>
      </c>
      <c r="J53" s="7">
        <v>0.106795873</v>
      </c>
      <c r="K53" s="7">
        <v>0.15815068900000001</v>
      </c>
      <c r="L53" s="7">
        <v>0.177812269</v>
      </c>
      <c r="M53" s="7">
        <v>0.16533388500000001</v>
      </c>
    </row>
    <row r="54" spans="3:13">
      <c r="C54" s="7" t="s">
        <v>29</v>
      </c>
      <c r="D54" s="7">
        <v>6.5330892000000002E-2</v>
      </c>
      <c r="E54" s="7">
        <v>7.9547845000000006E-2</v>
      </c>
      <c r="F54" s="7">
        <v>9.3101999000000005E-2</v>
      </c>
      <c r="G54" s="7">
        <v>0.102058985</v>
      </c>
      <c r="H54" s="7">
        <v>0.13758162900000001</v>
      </c>
      <c r="I54" s="7">
        <v>9.3899743999999993E-2</v>
      </c>
      <c r="J54" s="7">
        <v>8.9021724999999996E-2</v>
      </c>
      <c r="K54" s="7">
        <v>0.131982345</v>
      </c>
      <c r="L54" s="7">
        <v>0.16278959100000001</v>
      </c>
      <c r="M54" s="7">
        <v>0.155312694</v>
      </c>
    </row>
    <row r="55" spans="3:13">
      <c r="C55" s="7" t="s">
        <v>30</v>
      </c>
      <c r="D55" s="7">
        <v>1.0389755000000001E-2</v>
      </c>
      <c r="E55" s="7">
        <v>1.5070340999999999E-2</v>
      </c>
      <c r="F55" s="7">
        <v>1.0391602999999999E-2</v>
      </c>
      <c r="G55" s="7">
        <v>2.5255579E-2</v>
      </c>
      <c r="H55" s="7">
        <v>2.9483122E-2</v>
      </c>
      <c r="I55" s="7">
        <v>3.0366694E-2</v>
      </c>
      <c r="J55" s="7">
        <v>2.5743939E-2</v>
      </c>
      <c r="K55" s="7">
        <v>4.7721999000000001E-2</v>
      </c>
      <c r="L55" s="7">
        <v>6.5451186999999994E-2</v>
      </c>
      <c r="M55" s="7">
        <v>5.8289775000000002E-2</v>
      </c>
    </row>
    <row r="56" spans="3:13">
      <c r="C56" s="7" t="s">
        <v>31</v>
      </c>
      <c r="D56" s="7">
        <v>2.6315930000000002E-3</v>
      </c>
      <c r="E56" s="7">
        <v>4.427299E-3</v>
      </c>
      <c r="F56" s="7">
        <v>2.7264429999999998E-3</v>
      </c>
      <c r="G56" s="7">
        <v>8.2080490000000002E-3</v>
      </c>
      <c r="H56" s="7">
        <v>1.7159217000000001E-2</v>
      </c>
      <c r="I56" s="7">
        <v>1.2659945000000001E-2</v>
      </c>
      <c r="J56" s="7">
        <v>1.1540460000000001E-2</v>
      </c>
      <c r="K56" s="7">
        <v>2.4221388E-2</v>
      </c>
      <c r="L56" s="7">
        <v>3.5876203000000002E-2</v>
      </c>
      <c r="M56" s="7">
        <v>3.4439889000000001E-2</v>
      </c>
    </row>
    <row r="57" spans="3:13">
      <c r="C57" s="7" t="s">
        <v>32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3.1079099999999999E-4</v>
      </c>
      <c r="M57" s="7">
        <v>9.5600000000000006E-5</v>
      </c>
    </row>
    <row r="58" spans="3:13" ht="21">
      <c r="E58" s="9"/>
      <c r="F58" s="9" t="s">
        <v>33</v>
      </c>
    </row>
  </sheetData>
  <mergeCells count="5">
    <mergeCell ref="D2:M2"/>
    <mergeCell ref="B24:B28"/>
    <mergeCell ref="D24:M24"/>
    <mergeCell ref="D30:M30"/>
    <mergeCell ref="C1:M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bolomics datase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fang</dc:creator>
  <cp:lastModifiedBy>GXfang</cp:lastModifiedBy>
  <dcterms:created xsi:type="dcterms:W3CDTF">2023-03-11T20:17:25Z</dcterms:created>
  <dcterms:modified xsi:type="dcterms:W3CDTF">2024-02-26T14:27:52Z</dcterms:modified>
</cp:coreProperties>
</file>